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3080" yWindow="1500" windowWidth="25600" windowHeight="19020" tabRatio="500"/>
  </bookViews>
  <sheets>
    <sheet name="FigS1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E14" i="1"/>
  <c r="E15" i="1"/>
  <c r="E17" i="1"/>
  <c r="D13" i="1"/>
  <c r="D14" i="1"/>
  <c r="D15" i="1"/>
  <c r="D17" i="1"/>
  <c r="C13" i="1"/>
  <c r="C14" i="1"/>
  <c r="C15" i="1"/>
  <c r="C17" i="1"/>
  <c r="B13" i="1"/>
  <c r="B14" i="1"/>
  <c r="B15" i="1"/>
  <c r="B17" i="1"/>
  <c r="E16" i="1"/>
  <c r="D16" i="1"/>
  <c r="C16" i="1"/>
  <c r="B16" i="1"/>
</calcChain>
</file>

<file path=xl/sharedStrings.xml><?xml version="1.0" encoding="utf-8"?>
<sst xmlns="http://schemas.openxmlformats.org/spreadsheetml/2006/main" count="20" uniqueCount="13">
  <si>
    <t>QPCR AUX1 LAX on etiolated seedling</t>
  </si>
  <si>
    <t>Ct mean</t>
  </si>
  <si>
    <t>aux1</t>
  </si>
  <si>
    <t>lax1</t>
  </si>
  <si>
    <t>lax2</t>
  </si>
  <si>
    <t>lax3</t>
  </si>
  <si>
    <t>rep 1</t>
  </si>
  <si>
    <t>rep 2</t>
  </si>
  <si>
    <t>rep 3</t>
  </si>
  <si>
    <t>primers efficiency</t>
  </si>
  <si>
    <t>normalisation /aux1_2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0"/>
      <name val="Arial"/>
    </font>
    <font>
      <b/>
      <sz val="11"/>
      <name val="Arial"/>
    </font>
    <font>
      <i/>
      <sz val="1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3" borderId="0" xfId="0" applyNumberFormat="1" applyFill="1"/>
    <xf numFmtId="164" fontId="1" fillId="3" borderId="0" xfId="0" applyNumberFormat="1" applyFont="1" applyFill="1"/>
    <xf numFmtId="164" fontId="0" fillId="0" borderId="0" xfId="0" applyNumberFormat="1"/>
    <xf numFmtId="164" fontId="1" fillId="2" borderId="0" xfId="0" applyNumberFormat="1" applyFont="1" applyFill="1" applyAlignment="1">
      <alignment horizontal="center"/>
    </xf>
    <xf numFmtId="164" fontId="0" fillId="0" borderId="0" xfId="0" applyNumberFormat="1" applyFill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F7" sqref="F7"/>
    </sheetView>
  </sheetViews>
  <sheetFormatPr baseColWidth="10" defaultRowHeight="15" x14ac:dyDescent="0"/>
  <sheetData>
    <row r="1" spans="1:5">
      <c r="A1" t="s">
        <v>0</v>
      </c>
    </row>
    <row r="3" spans="1:5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spans="1:5">
      <c r="A4" s="3" t="s">
        <v>6</v>
      </c>
      <c r="B4" s="4">
        <v>21.740417000000001</v>
      </c>
      <c r="C4" s="4">
        <v>25.495798000000001</v>
      </c>
      <c r="D4" s="4">
        <v>25.785563</v>
      </c>
      <c r="E4" s="4">
        <v>21.906202</v>
      </c>
    </row>
    <row r="5" spans="1:5">
      <c r="A5" s="3" t="s">
        <v>7</v>
      </c>
      <c r="B5" s="5">
        <v>22.107430000000001</v>
      </c>
      <c r="C5" s="4">
        <v>25.474836</v>
      </c>
      <c r="D5" s="4">
        <v>26.030874000000001</v>
      </c>
      <c r="E5" s="4">
        <v>21.978355000000001</v>
      </c>
    </row>
    <row r="6" spans="1:5">
      <c r="A6" s="3" t="s">
        <v>8</v>
      </c>
      <c r="B6" s="4">
        <v>22.48179</v>
      </c>
      <c r="C6" s="4">
        <v>25.816552999999999</v>
      </c>
      <c r="D6" s="4">
        <v>25.908308000000002</v>
      </c>
      <c r="E6" s="4">
        <v>22.393823999999999</v>
      </c>
    </row>
    <row r="7" spans="1:5">
      <c r="B7" s="6"/>
      <c r="C7" s="6"/>
      <c r="D7" s="6"/>
      <c r="E7" s="6"/>
    </row>
    <row r="8" spans="1:5">
      <c r="A8" t="s">
        <v>9</v>
      </c>
      <c r="B8" s="6">
        <v>2</v>
      </c>
      <c r="C8" s="6">
        <v>1.93</v>
      </c>
      <c r="D8" s="6">
        <v>1.994</v>
      </c>
      <c r="E8" s="6">
        <v>1.98</v>
      </c>
    </row>
    <row r="9" spans="1:5">
      <c r="B9" s="6"/>
      <c r="C9" s="6"/>
      <c r="D9" s="6"/>
      <c r="E9" s="6"/>
    </row>
    <row r="10" spans="1:5">
      <c r="A10" s="1" t="s">
        <v>10</v>
      </c>
      <c r="B10" s="6"/>
      <c r="C10" s="6"/>
      <c r="D10" s="6"/>
      <c r="E10" s="6"/>
    </row>
    <row r="11" spans="1:5">
      <c r="B11" s="6"/>
      <c r="C11" s="6"/>
      <c r="D11" s="6"/>
      <c r="E11" s="6"/>
    </row>
    <row r="12" spans="1:5">
      <c r="B12" s="7" t="s">
        <v>2</v>
      </c>
      <c r="C12" s="7" t="s">
        <v>3</v>
      </c>
      <c r="D12" s="7" t="s">
        <v>4</v>
      </c>
      <c r="E12" s="7" t="s">
        <v>5</v>
      </c>
    </row>
    <row r="13" spans="1:5">
      <c r="A13" s="3" t="s">
        <v>6</v>
      </c>
      <c r="B13" s="8">
        <f>POWER($B$8,$B$5)/POWER(B$8,B4)</f>
        <v>1.2896798717970974</v>
      </c>
      <c r="C13" s="8">
        <f t="shared" ref="C13:E13" si="0">POWER($B$8,$B$5)/POWER(C$8,C4)</f>
        <v>0.23685801708486726</v>
      </c>
      <c r="D13" s="8">
        <f t="shared" si="0"/>
        <v>8.4414629081766321E-2</v>
      </c>
      <c r="E13" s="8">
        <f t="shared" si="0"/>
        <v>1.4328211145554601</v>
      </c>
    </row>
    <row r="14" spans="1:5">
      <c r="A14" s="3" t="s">
        <v>7</v>
      </c>
      <c r="B14" s="8">
        <f t="shared" ref="B14:E15" si="1">POWER($B$8,$B$5)/POWER(B$8,B5)</f>
        <v>1</v>
      </c>
      <c r="C14" s="8">
        <f t="shared" si="1"/>
        <v>0.24014521716566653</v>
      </c>
      <c r="D14" s="8">
        <f t="shared" si="1"/>
        <v>7.1267551669733378E-2</v>
      </c>
      <c r="E14" s="8">
        <f t="shared" si="1"/>
        <v>1.3639130643663457</v>
      </c>
    </row>
    <row r="15" spans="1:5">
      <c r="A15" s="3" t="s">
        <v>8</v>
      </c>
      <c r="B15" s="8">
        <f t="shared" si="1"/>
        <v>0.77144756189682606</v>
      </c>
      <c r="C15" s="8">
        <f t="shared" si="1"/>
        <v>0.19182011830446763</v>
      </c>
      <c r="D15" s="8">
        <f t="shared" si="1"/>
        <v>7.7558241295908298E-2</v>
      </c>
      <c r="E15" s="8">
        <f t="shared" si="1"/>
        <v>1.0269079106445402</v>
      </c>
    </row>
    <row r="16" spans="1:5">
      <c r="A16" s="9" t="s">
        <v>11</v>
      </c>
      <c r="B16" s="10">
        <f>AVERAGE(B13:B15)</f>
        <v>1.0203758112313077</v>
      </c>
      <c r="C16" s="10">
        <f t="shared" ref="C16:E16" si="2">AVERAGE(C13:C15)</f>
        <v>0.22294111751833381</v>
      </c>
      <c r="D16" s="10">
        <f t="shared" si="2"/>
        <v>7.7746807349135999E-2</v>
      </c>
      <c r="E16" s="10">
        <f t="shared" si="2"/>
        <v>1.274547363188782</v>
      </c>
    </row>
    <row r="17" spans="1:5">
      <c r="A17" s="11" t="s">
        <v>12</v>
      </c>
      <c r="B17" s="12">
        <f>STDEV(B13:B15)</f>
        <v>0.25971631065191736</v>
      </c>
      <c r="C17" s="12">
        <f t="shared" ref="C17:E17" si="3">STDEV(C13:C15)</f>
        <v>2.700164560068323E-2</v>
      </c>
      <c r="D17" s="12">
        <f t="shared" si="3"/>
        <v>6.5755668186719164E-3</v>
      </c>
      <c r="E17" s="12">
        <f t="shared" si="3"/>
        <v>0.217212001711518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emberger</dc:creator>
  <cp:lastModifiedBy>Thomas Lemberger</cp:lastModifiedBy>
  <dcterms:created xsi:type="dcterms:W3CDTF">2014-09-04T13:43:59Z</dcterms:created>
  <dcterms:modified xsi:type="dcterms:W3CDTF">2014-09-04T13:48:02Z</dcterms:modified>
</cp:coreProperties>
</file>